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5676" yWindow="3096" windowWidth="23256" windowHeight="13176" tabRatio="500" activeTab="1"/>
  </bookViews>
  <sheets>
    <sheet name="Sheet1" sheetId="1" r:id="rId1"/>
    <sheet name="Sheet2" sheetId="2" r:id="rId2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6" i="1" l="1"/>
  <c r="J6" i="1"/>
  <c r="M6" i="1"/>
</calcChain>
</file>

<file path=xl/sharedStrings.xml><?xml version="1.0" encoding="utf-8"?>
<sst xmlns="http://schemas.openxmlformats.org/spreadsheetml/2006/main" count="102" uniqueCount="93">
  <si>
    <t xml:space="preserve">0 hr </t>
  </si>
  <si>
    <t xml:space="preserve">5 hr </t>
  </si>
  <si>
    <t>S.D.</t>
  </si>
  <si>
    <t>S.E</t>
  </si>
  <si>
    <t xml:space="preserve">p-value </t>
  </si>
  <si>
    <t>12g12190</t>
  </si>
  <si>
    <t>11g13820</t>
  </si>
  <si>
    <t>10g07410</t>
  </si>
  <si>
    <t>03g39870</t>
  </si>
  <si>
    <t>14g14380</t>
  </si>
  <si>
    <t>13g09440</t>
  </si>
  <si>
    <t>14g37500</t>
  </si>
  <si>
    <t>06g44440</t>
  </si>
  <si>
    <t>16g02020</t>
  </si>
  <si>
    <t>11g02520</t>
  </si>
  <si>
    <t>02g00290</t>
  </si>
  <si>
    <t>13g44730</t>
  </si>
  <si>
    <t>19g35200</t>
  </si>
  <si>
    <t>Soybean Leaf</t>
  </si>
  <si>
    <t>Soybean Root</t>
  </si>
  <si>
    <t>01g43460</t>
  </si>
  <si>
    <t>GLYMA02g00290_1</t>
  </si>
  <si>
    <t xml:space="preserve">basic helix-loop-helix (bHLH) </t>
  </si>
  <si>
    <t>Gene Number</t>
  </si>
  <si>
    <t>Gene Name</t>
  </si>
  <si>
    <t>GLYMA01g43460_1</t>
  </si>
  <si>
    <t>protein  phoshatase 2C</t>
  </si>
  <si>
    <t>GLYMA13g09440_1</t>
  </si>
  <si>
    <t>WAK5(Wall Associated Kinase 5)</t>
  </si>
  <si>
    <t>GLYMA14g37500_1</t>
  </si>
  <si>
    <t>MAPKKK14; ATP binding</t>
  </si>
  <si>
    <t>GLYMA06g44440_1</t>
  </si>
  <si>
    <t>SOMNUS transcription factor</t>
  </si>
  <si>
    <t>GLYMA13g44730_1</t>
  </si>
  <si>
    <t>GmWRKY67</t>
  </si>
  <si>
    <t>GLYMA12g12190</t>
  </si>
  <si>
    <t>unknown</t>
  </si>
  <si>
    <t>GLYMA11g13820</t>
  </si>
  <si>
    <t>beta glucosidae</t>
  </si>
  <si>
    <t>GLYMA10g07410</t>
  </si>
  <si>
    <t>embryonic cell protein 63</t>
  </si>
  <si>
    <t>GLYMA03g39870</t>
  </si>
  <si>
    <t xml:space="preserve">glucose and ribitol dehydrogenase </t>
  </si>
  <si>
    <t>GLYMA14g14380</t>
  </si>
  <si>
    <t>cytosolic asparaginyl-tRNA synthetase</t>
  </si>
  <si>
    <t>GLYMA16g02020</t>
  </si>
  <si>
    <t>FAMA(bHLH)</t>
  </si>
  <si>
    <t>90-fold down</t>
  </si>
  <si>
    <t>28-fold up</t>
  </si>
  <si>
    <t>27-fold up</t>
  </si>
  <si>
    <t>1000-fold up</t>
  </si>
  <si>
    <t>50-fold up</t>
  </si>
  <si>
    <t>GLYMA11g02520</t>
  </si>
  <si>
    <t xml:space="preserve">YODA MAP Kinase Kinase Kinase </t>
  </si>
  <si>
    <t>12-fold down</t>
  </si>
  <si>
    <t>GLYMA19g35200</t>
  </si>
  <si>
    <t>8.48-fold down</t>
  </si>
  <si>
    <t>10g38730</t>
  </si>
  <si>
    <t>GLYMA10g38730</t>
  </si>
  <si>
    <t>Stomatal Density and Disctibution-1</t>
  </si>
  <si>
    <t>ERECTA-like LRR receptor kinase</t>
  </si>
  <si>
    <t>14-fold down</t>
  </si>
  <si>
    <t>Root qRT-PCR</t>
  </si>
  <si>
    <t>Leaf RT-PCR</t>
  </si>
  <si>
    <t>Leaf Oligo Array</t>
  </si>
  <si>
    <t>18-fold up</t>
  </si>
  <si>
    <t>Root Oligo Array</t>
  </si>
  <si>
    <t>15-fold up</t>
  </si>
  <si>
    <t>80-fold up</t>
  </si>
  <si>
    <t>23-fold up</t>
  </si>
  <si>
    <t>31-fold up</t>
  </si>
  <si>
    <t>26-fold up</t>
  </si>
  <si>
    <t>56-fold up</t>
  </si>
  <si>
    <t>12-fold up</t>
  </si>
  <si>
    <t>1018-fold up</t>
  </si>
  <si>
    <t>127-fold up</t>
  </si>
  <si>
    <t>148-fold up</t>
  </si>
  <si>
    <t>17-fold up</t>
  </si>
  <si>
    <t>76-fold up</t>
  </si>
  <si>
    <t>489-fold up</t>
  </si>
  <si>
    <t>64-fold up</t>
  </si>
  <si>
    <t>233-fold up</t>
  </si>
  <si>
    <t>156-fold up</t>
  </si>
  <si>
    <t>40-fold up</t>
  </si>
  <si>
    <t>4.5-fold up</t>
  </si>
  <si>
    <t>122-fold up</t>
  </si>
  <si>
    <t>8,659-fold up</t>
  </si>
  <si>
    <t>26,831-fold up</t>
  </si>
  <si>
    <t>180-fold up</t>
  </si>
  <si>
    <t>333-fold down</t>
  </si>
  <si>
    <t>9.4-fold down</t>
  </si>
  <si>
    <t>4,34-fold down</t>
  </si>
  <si>
    <t>33-fold 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5">
    <font>
      <sz val="12"/>
      <color theme="1"/>
      <name val="Calibri"/>
      <family val="2"/>
      <charset val="136"/>
      <scheme val="minor"/>
    </font>
    <font>
      <b/>
      <sz val="12"/>
      <color theme="1"/>
      <name val="Calibri"/>
      <family val="2"/>
      <charset val="136"/>
      <scheme val="minor"/>
    </font>
    <font>
      <u/>
      <sz val="12"/>
      <color theme="10"/>
      <name val="Calibri"/>
      <family val="2"/>
      <charset val="136"/>
      <scheme val="minor"/>
    </font>
    <font>
      <u/>
      <sz val="12"/>
      <color theme="11"/>
      <name val="Calibri"/>
      <family val="2"/>
      <charset val="136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8000"/>
      <name val="Calibri"/>
      <family val="2"/>
      <scheme val="minor"/>
    </font>
    <font>
      <sz val="8"/>
      <name val="Calibri"/>
      <family val="2"/>
      <charset val="136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charset val="136"/>
      <scheme val="minor"/>
    </font>
    <font>
      <sz val="11"/>
      <color rgb="FF008000"/>
      <name val="Calibri"/>
      <family val="2"/>
      <charset val="136"/>
      <scheme val="minor"/>
    </font>
    <font>
      <sz val="11"/>
      <color rgb="FFFF0000"/>
      <name val="Calibri"/>
      <family val="2"/>
      <charset val="136"/>
      <scheme val="minor"/>
    </font>
    <font>
      <sz val="11"/>
      <color rgb="FF008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</cellStyleXfs>
  <cellXfs count="35">
    <xf numFmtId="0" fontId="0" fillId="0" borderId="0" xfId="0"/>
    <xf numFmtId="0" fontId="0" fillId="0" borderId="1" xfId="0" applyBorder="1"/>
    <xf numFmtId="0" fontId="0" fillId="0" borderId="4" xfId="0" applyBorder="1"/>
    <xf numFmtId="0" fontId="0" fillId="0" borderId="6" xfId="0" applyBorder="1"/>
    <xf numFmtId="0" fontId="4" fillId="0" borderId="1" xfId="0" applyFont="1" applyBorder="1"/>
    <xf numFmtId="0" fontId="4" fillId="0" borderId="5" xfId="0" applyFont="1" applyBorder="1"/>
    <xf numFmtId="0" fontId="0" fillId="0" borderId="4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164" fontId="0" fillId="0" borderId="1" xfId="0" applyNumberFormat="1" applyBorder="1"/>
    <xf numFmtId="164" fontId="0" fillId="0" borderId="10" xfId="0" applyNumberFormat="1" applyBorder="1"/>
    <xf numFmtId="164" fontId="0" fillId="0" borderId="5" xfId="0" applyNumberFormat="1" applyBorder="1"/>
    <xf numFmtId="164" fontId="0" fillId="0" borderId="7" xfId="0" applyNumberFormat="1" applyBorder="1"/>
    <xf numFmtId="164" fontId="0" fillId="0" borderId="11" xfId="0" applyNumberFormat="1" applyBorder="1"/>
    <xf numFmtId="164" fontId="0" fillId="0" borderId="8" xfId="0" applyNumberFormat="1" applyBorder="1"/>
    <xf numFmtId="0" fontId="0" fillId="0" borderId="1" xfId="0" applyFill="1" applyBorder="1"/>
    <xf numFmtId="0" fontId="5" fillId="2" borderId="1" xfId="0" applyFont="1" applyFill="1" applyBorder="1"/>
    <xf numFmtId="0" fontId="6" fillId="0" borderId="1" xfId="0" applyFont="1" applyBorder="1"/>
    <xf numFmtId="0" fontId="10" fillId="0" borderId="1" xfId="0" applyFont="1" applyBorder="1"/>
    <xf numFmtId="0" fontId="10" fillId="0" borderId="15" xfId="0" applyFont="1" applyFill="1" applyBorder="1"/>
    <xf numFmtId="0" fontId="8" fillId="3" borderId="0" xfId="41"/>
    <xf numFmtId="0" fontId="9" fillId="4" borderId="0" xfId="42"/>
    <xf numFmtId="0" fontId="0" fillId="2" borderId="1" xfId="0" applyFill="1" applyBorder="1"/>
    <xf numFmtId="0" fontId="5" fillId="0" borderId="1" xfId="0" applyFont="1" applyFill="1" applyBorder="1"/>
    <xf numFmtId="0" fontId="1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1" fillId="0" borderId="0" xfId="0" applyFont="1"/>
    <xf numFmtId="0" fontId="11" fillId="0" borderId="1" xfId="0" applyFont="1" applyBorder="1"/>
    <xf numFmtId="0" fontId="12" fillId="0" borderId="1" xfId="0" applyFont="1" applyBorder="1"/>
    <xf numFmtId="0" fontId="13" fillId="0" borderId="1" xfId="0" applyFont="1" applyBorder="1"/>
    <xf numFmtId="0" fontId="14" fillId="0" borderId="1" xfId="0" applyFont="1" applyBorder="1"/>
  </cellXfs>
  <cellStyles count="43">
    <cellStyle name="Bad" xfId="42" builtinId="27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Good" xfId="41" builtinId="26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Various Gene Expression in response to Dehydration in soybean leaf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A$3</c:f>
              <c:strCache>
                <c:ptCount val="1"/>
                <c:pt idx="0">
                  <c:v>0 hr </c:v>
                </c:pt>
              </c:strCache>
            </c:strRef>
          </c:tx>
          <c:invertIfNegative val="0"/>
          <c:cat>
            <c:strRef>
              <c:f>Sheet1!$B$2:$N$2</c:f>
              <c:strCache>
                <c:ptCount val="13"/>
                <c:pt idx="0">
                  <c:v>12g12190</c:v>
                </c:pt>
                <c:pt idx="1">
                  <c:v>11g13820</c:v>
                </c:pt>
                <c:pt idx="2">
                  <c:v>10g07410</c:v>
                </c:pt>
                <c:pt idx="3">
                  <c:v>03g39870</c:v>
                </c:pt>
                <c:pt idx="4">
                  <c:v>14g14380</c:v>
                </c:pt>
                <c:pt idx="5">
                  <c:v>01g43460</c:v>
                </c:pt>
                <c:pt idx="6">
                  <c:v>13g09440</c:v>
                </c:pt>
                <c:pt idx="7">
                  <c:v>14g37500</c:v>
                </c:pt>
                <c:pt idx="8">
                  <c:v>06g44440</c:v>
                </c:pt>
                <c:pt idx="9">
                  <c:v>16g02020</c:v>
                </c:pt>
                <c:pt idx="10">
                  <c:v>11g02520</c:v>
                </c:pt>
                <c:pt idx="11">
                  <c:v>19g35200</c:v>
                </c:pt>
                <c:pt idx="12">
                  <c:v>10g38730</c:v>
                </c:pt>
              </c:strCache>
            </c:strRef>
          </c:cat>
          <c:val>
            <c:numRef>
              <c:f>Sheet1!$B$3:$N$3</c:f>
              <c:numCache>
                <c:formatCode>0.000</c:formatCode>
                <c:ptCount val="1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</c:numCache>
            </c:numRef>
          </c:val>
        </c:ser>
        <c:ser>
          <c:idx val="1"/>
          <c:order val="1"/>
          <c:tx>
            <c:strRef>
              <c:f>Sheet1!$A$4</c:f>
              <c:strCache>
                <c:ptCount val="1"/>
                <c:pt idx="0">
                  <c:v>5 hr 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B$6:$N$6</c:f>
                <c:numCache>
                  <c:formatCode>General</c:formatCode>
                  <c:ptCount val="13"/>
                  <c:pt idx="0">
                    <c:v>1.5776940563440072</c:v>
                  </c:pt>
                  <c:pt idx="1">
                    <c:v>86.121703162656104</c:v>
                  </c:pt>
                  <c:pt idx="2">
                    <c:v>3593.9312418459967</c:v>
                  </c:pt>
                  <c:pt idx="3">
                    <c:v>12921.247552966701</c:v>
                  </c:pt>
                  <c:pt idx="4">
                    <c:v>108.7418567385795</c:v>
                  </c:pt>
                  <c:pt idx="5">
                    <c:v>20.502544379795065</c:v>
                  </c:pt>
                  <c:pt idx="6">
                    <c:v>227.00579438809316</c:v>
                  </c:pt>
                  <c:pt idx="7">
                    <c:v>72.820116275954447</c:v>
                  </c:pt>
                  <c:pt idx="8">
                    <c:v>2.7271697608232519</c:v>
                  </c:pt>
                  <c:pt idx="9">
                    <c:v>1.1994595886531188E-3</c:v>
                  </c:pt>
                  <c:pt idx="10">
                    <c:v>4.068445479768943E-2</c:v>
                  </c:pt>
                  <c:pt idx="11">
                    <c:v>5.1961524227066319E-2</c:v>
                  </c:pt>
                  <c:pt idx="12">
                    <c:v>22.455877431983424</c:v>
                  </c:pt>
                </c:numCache>
              </c:numRef>
            </c:plus>
            <c:minus>
              <c:numRef>
                <c:f>Sheet1!$B$6:$N$6</c:f>
                <c:numCache>
                  <c:formatCode>General</c:formatCode>
                  <c:ptCount val="13"/>
                  <c:pt idx="0">
                    <c:v>1.5776940563440072</c:v>
                  </c:pt>
                  <c:pt idx="1">
                    <c:v>86.121703162656104</c:v>
                  </c:pt>
                  <c:pt idx="2">
                    <c:v>3593.9312418459967</c:v>
                  </c:pt>
                  <c:pt idx="3">
                    <c:v>12921.247552966701</c:v>
                  </c:pt>
                  <c:pt idx="4">
                    <c:v>108.7418567385795</c:v>
                  </c:pt>
                  <c:pt idx="5">
                    <c:v>20.502544379795065</c:v>
                  </c:pt>
                  <c:pt idx="6">
                    <c:v>227.00579438809316</c:v>
                  </c:pt>
                  <c:pt idx="7">
                    <c:v>72.820116275954447</c:v>
                  </c:pt>
                  <c:pt idx="8">
                    <c:v>2.7271697608232519</c:v>
                  </c:pt>
                  <c:pt idx="9">
                    <c:v>1.1994595886531188E-3</c:v>
                  </c:pt>
                  <c:pt idx="10">
                    <c:v>4.068445479768943E-2</c:v>
                  </c:pt>
                  <c:pt idx="11">
                    <c:v>5.1961524227066319E-2</c:v>
                  </c:pt>
                  <c:pt idx="12">
                    <c:v>22.455877431983424</c:v>
                  </c:pt>
                </c:numCache>
              </c:numRef>
            </c:minus>
          </c:errBars>
          <c:cat>
            <c:strRef>
              <c:f>Sheet1!$B$2:$N$2</c:f>
              <c:strCache>
                <c:ptCount val="13"/>
                <c:pt idx="0">
                  <c:v>12g12190</c:v>
                </c:pt>
                <c:pt idx="1">
                  <c:v>11g13820</c:v>
                </c:pt>
                <c:pt idx="2">
                  <c:v>10g07410</c:v>
                </c:pt>
                <c:pt idx="3">
                  <c:v>03g39870</c:v>
                </c:pt>
                <c:pt idx="4">
                  <c:v>14g14380</c:v>
                </c:pt>
                <c:pt idx="5">
                  <c:v>01g43460</c:v>
                </c:pt>
                <c:pt idx="6">
                  <c:v>13g09440</c:v>
                </c:pt>
                <c:pt idx="7">
                  <c:v>14g37500</c:v>
                </c:pt>
                <c:pt idx="8">
                  <c:v>06g44440</c:v>
                </c:pt>
                <c:pt idx="9">
                  <c:v>16g02020</c:v>
                </c:pt>
                <c:pt idx="10">
                  <c:v>11g02520</c:v>
                </c:pt>
                <c:pt idx="11">
                  <c:v>19g35200</c:v>
                </c:pt>
                <c:pt idx="12">
                  <c:v>10g38730</c:v>
                </c:pt>
              </c:strCache>
            </c:strRef>
          </c:cat>
          <c:val>
            <c:numRef>
              <c:f>Sheet1!$B$4:$N$4</c:f>
              <c:numCache>
                <c:formatCode>0.000</c:formatCode>
                <c:ptCount val="13"/>
                <c:pt idx="0">
                  <c:v>4.5377443201968397</c:v>
                </c:pt>
                <c:pt idx="1">
                  <c:v>122.80310459482818</c:v>
                </c:pt>
                <c:pt idx="2">
                  <c:v>8659.158098954289</c:v>
                </c:pt>
                <c:pt idx="3">
                  <c:v>26831.752127919466</c:v>
                </c:pt>
                <c:pt idx="4">
                  <c:v>180.72051059779153</c:v>
                </c:pt>
                <c:pt idx="5">
                  <c:v>76.378858245368278</c:v>
                </c:pt>
                <c:pt idx="6">
                  <c:v>489.67287714630612</c:v>
                </c:pt>
                <c:pt idx="7">
                  <c:v>233.38483662282852</c:v>
                </c:pt>
                <c:pt idx="8">
                  <c:v>12.769541176349586</c:v>
                </c:pt>
                <c:pt idx="9">
                  <c:v>2.878883136581023E-3</c:v>
                </c:pt>
                <c:pt idx="10">
                  <c:v>0.10598440502015392</c:v>
                </c:pt>
                <c:pt idx="11">
                  <c:v>0.23</c:v>
                </c:pt>
                <c:pt idx="12">
                  <c:v>33.64397829320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6141568"/>
        <c:axId val="106143104"/>
      </c:barChart>
      <c:catAx>
        <c:axId val="106141568"/>
        <c:scaling>
          <c:orientation val="minMax"/>
        </c:scaling>
        <c:delete val="0"/>
        <c:axPos val="b"/>
        <c:majorTickMark val="none"/>
        <c:minorTickMark val="none"/>
        <c:tickLblPos val="nextTo"/>
        <c:crossAx val="106143104"/>
        <c:crosses val="autoZero"/>
        <c:auto val="1"/>
        <c:lblAlgn val="ctr"/>
        <c:lblOffset val="100"/>
        <c:noMultiLvlLbl val="0"/>
      </c:catAx>
      <c:valAx>
        <c:axId val="106143104"/>
        <c:scaling>
          <c:orientation val="minMax"/>
          <c:max val="2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 gene expression normalized</a:t>
                </a:r>
                <a:r>
                  <a:rPr lang="en-US" baseline="0"/>
                  <a:t> to Reference gene</a:t>
                </a:r>
                <a:endParaRPr lang="en-US"/>
              </a:p>
            </c:rich>
          </c:tx>
          <c:overlay val="0"/>
        </c:title>
        <c:numFmt formatCode="0.000" sourceLinked="1"/>
        <c:majorTickMark val="none"/>
        <c:minorTickMark val="none"/>
        <c:tickLblPos val="nextTo"/>
        <c:crossAx val="106141568"/>
        <c:crosses val="autoZero"/>
        <c:crossBetween val="between"/>
      </c:valAx>
      <c:dTable>
        <c:showHorzBorder val="1"/>
        <c:showVertBorder val="1"/>
        <c:showOutline val="1"/>
        <c:showKeys val="1"/>
      </c:dTable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Various Gene Expression in Response to Dehydration</a:t>
            </a:r>
            <a:r>
              <a:rPr lang="en-US" baseline="0"/>
              <a:t> in Soybean Root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O$3</c:f>
              <c:strCache>
                <c:ptCount val="1"/>
                <c:pt idx="0">
                  <c:v>0 hr </c:v>
                </c:pt>
              </c:strCache>
            </c:strRef>
          </c:tx>
          <c:invertIfNegative val="0"/>
          <c:cat>
            <c:strRef>
              <c:f>Sheet1!$P$2:$T$2</c:f>
              <c:strCache>
                <c:ptCount val="5"/>
                <c:pt idx="0">
                  <c:v>01g43460</c:v>
                </c:pt>
                <c:pt idx="1">
                  <c:v>02g00290</c:v>
                </c:pt>
                <c:pt idx="2">
                  <c:v>14g37500</c:v>
                </c:pt>
                <c:pt idx="3">
                  <c:v>06g44440</c:v>
                </c:pt>
                <c:pt idx="4">
                  <c:v>13g44730</c:v>
                </c:pt>
              </c:strCache>
            </c:strRef>
          </c:cat>
          <c:val>
            <c:numRef>
              <c:f>Sheet1!$P$3:$T$3</c:f>
              <c:numCache>
                <c:formatCode>0.000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</c:ser>
        <c:ser>
          <c:idx val="1"/>
          <c:order val="1"/>
          <c:tx>
            <c:strRef>
              <c:f>Sheet1!$O$4</c:f>
              <c:strCache>
                <c:ptCount val="1"/>
                <c:pt idx="0">
                  <c:v>5 hr 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P$6:$T$6</c:f>
                <c:numCache>
                  <c:formatCode>General</c:formatCode>
                  <c:ptCount val="5"/>
                  <c:pt idx="0">
                    <c:v>4.7943145139048466</c:v>
                  </c:pt>
                  <c:pt idx="1">
                    <c:v>75.488366541926467</c:v>
                  </c:pt>
                  <c:pt idx="2">
                    <c:v>32.230868032020823</c:v>
                  </c:pt>
                  <c:pt idx="3">
                    <c:v>69.686183635704325</c:v>
                  </c:pt>
                  <c:pt idx="4">
                    <c:v>13.450511072296749</c:v>
                  </c:pt>
                </c:numCache>
              </c:numRef>
            </c:plus>
            <c:minus>
              <c:numRef>
                <c:f>Sheet1!$P$6:$T$6</c:f>
                <c:numCache>
                  <c:formatCode>General</c:formatCode>
                  <c:ptCount val="5"/>
                  <c:pt idx="0">
                    <c:v>4.7943145139048466</c:v>
                  </c:pt>
                  <c:pt idx="1">
                    <c:v>75.488366541926467</c:v>
                  </c:pt>
                  <c:pt idx="2">
                    <c:v>32.230868032020823</c:v>
                  </c:pt>
                  <c:pt idx="3">
                    <c:v>69.686183635704325</c:v>
                  </c:pt>
                  <c:pt idx="4">
                    <c:v>13.450511072296749</c:v>
                  </c:pt>
                </c:numCache>
              </c:numRef>
            </c:minus>
          </c:errBars>
          <c:cat>
            <c:strRef>
              <c:f>Sheet1!$P$2:$T$2</c:f>
              <c:strCache>
                <c:ptCount val="5"/>
                <c:pt idx="0">
                  <c:v>01g43460</c:v>
                </c:pt>
                <c:pt idx="1">
                  <c:v>02g00290</c:v>
                </c:pt>
                <c:pt idx="2">
                  <c:v>14g37500</c:v>
                </c:pt>
                <c:pt idx="3">
                  <c:v>06g44440</c:v>
                </c:pt>
                <c:pt idx="4">
                  <c:v>13g44730</c:v>
                </c:pt>
              </c:strCache>
            </c:strRef>
          </c:cat>
          <c:val>
            <c:numRef>
              <c:f>Sheet1!$P$4:$T$4</c:f>
              <c:numCache>
                <c:formatCode>0.000</c:formatCode>
                <c:ptCount val="5"/>
                <c:pt idx="0">
                  <c:v>17.045116100741911</c:v>
                </c:pt>
                <c:pt idx="1">
                  <c:v>148.47209361764882</c:v>
                </c:pt>
                <c:pt idx="2">
                  <c:v>64.70184119857872</c:v>
                </c:pt>
                <c:pt idx="3">
                  <c:v>156.08416150593121</c:v>
                </c:pt>
                <c:pt idx="4">
                  <c:v>40.65762269392141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6506496"/>
        <c:axId val="106512384"/>
      </c:barChart>
      <c:catAx>
        <c:axId val="106506496"/>
        <c:scaling>
          <c:orientation val="minMax"/>
        </c:scaling>
        <c:delete val="0"/>
        <c:axPos val="b"/>
        <c:majorTickMark val="none"/>
        <c:minorTickMark val="none"/>
        <c:tickLblPos val="nextTo"/>
        <c:crossAx val="106512384"/>
        <c:crosses val="autoZero"/>
        <c:auto val="1"/>
        <c:lblAlgn val="ctr"/>
        <c:lblOffset val="100"/>
        <c:noMultiLvlLbl val="0"/>
      </c:catAx>
      <c:valAx>
        <c:axId val="10651238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 Gene Expression normalized to Reference</a:t>
                </a:r>
                <a:r>
                  <a:rPr lang="en-US" baseline="0"/>
                  <a:t> Gene</a:t>
                </a:r>
                <a:endParaRPr lang="en-US"/>
              </a:p>
            </c:rich>
          </c:tx>
          <c:overlay val="0"/>
        </c:title>
        <c:numFmt formatCode="0.000" sourceLinked="1"/>
        <c:majorTickMark val="none"/>
        <c:minorTickMark val="none"/>
        <c:tickLblPos val="nextTo"/>
        <c:crossAx val="106506496"/>
        <c:crosses val="autoZero"/>
        <c:crossBetween val="between"/>
      </c:valAx>
      <c:dTable>
        <c:showHorzBorder val="1"/>
        <c:showVertBorder val="1"/>
        <c:showOutline val="1"/>
        <c:showKeys val="1"/>
      </c:dTable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1600</xdr:colOff>
      <xdr:row>11</xdr:row>
      <xdr:rowOff>25400</xdr:rowOff>
    </xdr:from>
    <xdr:to>
      <xdr:col>15</xdr:col>
      <xdr:colOff>330200</xdr:colOff>
      <xdr:row>46</xdr:row>
      <xdr:rowOff>1397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88900</xdr:colOff>
      <xdr:row>48</xdr:row>
      <xdr:rowOff>120650</xdr:rowOff>
    </xdr:from>
    <xdr:to>
      <xdr:col>15</xdr:col>
      <xdr:colOff>254000</xdr:colOff>
      <xdr:row>83</xdr:row>
      <xdr:rowOff>1143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T7"/>
  <sheetViews>
    <sheetView topLeftCell="A79" zoomScale="70" zoomScaleNormal="70" workbookViewId="0">
      <selection activeCell="V27" sqref="V27"/>
    </sheetView>
  </sheetViews>
  <sheetFormatPr defaultColWidth="11.19921875" defaultRowHeight="15.6"/>
  <sheetData>
    <row r="1" spans="1:20">
      <c r="A1" s="24" t="s">
        <v>18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6"/>
      <c r="O1" s="27" t="s">
        <v>19</v>
      </c>
      <c r="P1" s="28"/>
      <c r="Q1" s="28"/>
      <c r="R1" s="28"/>
      <c r="S1" s="28"/>
      <c r="T1" s="29"/>
    </row>
    <row r="2" spans="1:20">
      <c r="A2" s="6"/>
      <c r="B2" s="7" t="s">
        <v>5</v>
      </c>
      <c r="C2" s="7" t="s">
        <v>6</v>
      </c>
      <c r="D2" s="7" t="s">
        <v>7</v>
      </c>
      <c r="E2" s="7" t="s">
        <v>8</v>
      </c>
      <c r="F2" s="7" t="s">
        <v>9</v>
      </c>
      <c r="G2" s="7" t="s">
        <v>20</v>
      </c>
      <c r="H2" s="7" t="s">
        <v>10</v>
      </c>
      <c r="I2" s="7" t="s">
        <v>11</v>
      </c>
      <c r="J2" s="7" t="s">
        <v>12</v>
      </c>
      <c r="K2" s="7" t="s">
        <v>13</v>
      </c>
      <c r="L2" s="7" t="s">
        <v>14</v>
      </c>
      <c r="M2" s="7" t="s">
        <v>17</v>
      </c>
      <c r="N2" s="8" t="s">
        <v>57</v>
      </c>
      <c r="O2" s="6"/>
      <c r="P2" s="4" t="s">
        <v>20</v>
      </c>
      <c r="Q2" s="4" t="s">
        <v>15</v>
      </c>
      <c r="R2" s="4" t="s">
        <v>11</v>
      </c>
      <c r="S2" s="4" t="s">
        <v>12</v>
      </c>
      <c r="T2" s="5" t="s">
        <v>16</v>
      </c>
    </row>
    <row r="3" spans="1:20">
      <c r="A3" s="2" t="s">
        <v>0</v>
      </c>
      <c r="B3" s="9">
        <v>1</v>
      </c>
      <c r="C3" s="9">
        <v>1</v>
      </c>
      <c r="D3" s="9">
        <v>1</v>
      </c>
      <c r="E3" s="9">
        <v>1</v>
      </c>
      <c r="F3" s="9">
        <v>1</v>
      </c>
      <c r="G3" s="9">
        <v>1</v>
      </c>
      <c r="H3" s="9">
        <v>1</v>
      </c>
      <c r="I3" s="9">
        <v>1</v>
      </c>
      <c r="J3" s="9">
        <v>1</v>
      </c>
      <c r="K3" s="9">
        <v>1</v>
      </c>
      <c r="L3" s="9">
        <v>1</v>
      </c>
      <c r="M3" s="9">
        <v>1</v>
      </c>
      <c r="N3" s="10">
        <v>1</v>
      </c>
      <c r="O3" s="2" t="s">
        <v>0</v>
      </c>
      <c r="P3" s="9">
        <v>1</v>
      </c>
      <c r="Q3" s="9">
        <v>1</v>
      </c>
      <c r="R3" s="9">
        <v>1</v>
      </c>
      <c r="S3" s="9">
        <v>1</v>
      </c>
      <c r="T3" s="11">
        <v>1</v>
      </c>
    </row>
    <row r="4" spans="1:20">
      <c r="A4" s="2" t="s">
        <v>1</v>
      </c>
      <c r="B4" s="9">
        <v>4.5377443201968397</v>
      </c>
      <c r="C4" s="9">
        <v>122.80310459482818</v>
      </c>
      <c r="D4" s="9">
        <v>8659.158098954289</v>
      </c>
      <c r="E4" s="9">
        <v>26831.752127919466</v>
      </c>
      <c r="F4" s="9">
        <v>180.72051059779153</v>
      </c>
      <c r="G4" s="9">
        <v>76.378858245368278</v>
      </c>
      <c r="H4" s="9">
        <v>489.67287714630612</v>
      </c>
      <c r="I4" s="9">
        <v>233.38483662282852</v>
      </c>
      <c r="J4" s="9">
        <v>12.769541176349586</v>
      </c>
      <c r="K4" s="9">
        <v>2.878883136581023E-3</v>
      </c>
      <c r="L4" s="9">
        <v>0.10598440502015392</v>
      </c>
      <c r="M4" s="9">
        <v>0.23</v>
      </c>
      <c r="N4" s="10">
        <v>33.6439782932094</v>
      </c>
      <c r="O4" s="2" t="s">
        <v>1</v>
      </c>
      <c r="P4" s="9">
        <v>17.045116100741911</v>
      </c>
      <c r="Q4" s="9">
        <v>148.47209361764882</v>
      </c>
      <c r="R4" s="9">
        <v>64.70184119857872</v>
      </c>
      <c r="S4" s="9">
        <v>156.08416150593121</v>
      </c>
      <c r="T4" s="11">
        <v>40.657622693921418</v>
      </c>
    </row>
    <row r="5" spans="1:20">
      <c r="A5" s="2" t="s">
        <v>2</v>
      </c>
      <c r="B5" s="9">
        <v>2.7326462643872551</v>
      </c>
      <c r="C5" s="9">
        <v>149.16716551208563</v>
      </c>
      <c r="D5" s="9">
        <v>6224.871509786376</v>
      </c>
      <c r="E5" s="9">
        <v>22380.257258913352</v>
      </c>
      <c r="F5" s="9">
        <v>188.34642078059576</v>
      </c>
      <c r="G5" s="9">
        <v>35.511448550240786</v>
      </c>
      <c r="H5" s="9">
        <v>393.18556949271124</v>
      </c>
      <c r="I5" s="9">
        <v>126.12814120302644</v>
      </c>
      <c r="J5" s="9">
        <v>4.7235965866113352</v>
      </c>
      <c r="K5" s="9">
        <v>2.0775249491728678E-3</v>
      </c>
      <c r="L5" s="9">
        <v>7.0467542787837456E-2</v>
      </c>
      <c r="M5" s="9">
        <v>0.09</v>
      </c>
      <c r="N5" s="10">
        <v>38.894720640734612</v>
      </c>
      <c r="O5" s="2" t="s">
        <v>2</v>
      </c>
      <c r="P5" s="9">
        <v>8.3039963255480789</v>
      </c>
      <c r="Q5" s="9">
        <v>130.74968623099915</v>
      </c>
      <c r="R5" s="9">
        <v>55.825501003507576</v>
      </c>
      <c r="S5" s="9">
        <v>120.70001064261476</v>
      </c>
      <c r="T5" s="11">
        <v>23.296968564985708</v>
      </c>
    </row>
    <row r="6" spans="1:20">
      <c r="A6" s="2" t="s">
        <v>3</v>
      </c>
      <c r="B6" s="9">
        <v>1.5776940563440072</v>
      </c>
      <c r="C6" s="9">
        <v>86.121703162656104</v>
      </c>
      <c r="D6" s="9">
        <v>3593.9312418459967</v>
      </c>
      <c r="E6" s="9">
        <v>12921.247552966701</v>
      </c>
      <c r="F6" s="9">
        <v>108.7418567385795</v>
      </c>
      <c r="G6" s="9">
        <v>20.502544379795065</v>
      </c>
      <c r="H6" s="9">
        <v>227.00579438809316</v>
      </c>
      <c r="I6" s="9">
        <v>72.820116275954447</v>
      </c>
      <c r="J6" s="9">
        <f>J5/POWER(3,0.5)</f>
        <v>2.7271697608232519</v>
      </c>
      <c r="K6" s="9">
        <v>1.1994595886531188E-3</v>
      </c>
      <c r="L6" s="9">
        <v>4.068445479768943E-2</v>
      </c>
      <c r="M6" s="9">
        <f>M5/POWER(3,0.5)</f>
        <v>5.1961524227066319E-2</v>
      </c>
      <c r="N6" s="10">
        <f>N5/POWER(3,0.5)</f>
        <v>22.455877431983424</v>
      </c>
      <c r="O6" s="2" t="s">
        <v>3</v>
      </c>
      <c r="P6" s="9">
        <v>4.7943145139048466</v>
      </c>
      <c r="Q6" s="9">
        <v>75.488366541926467</v>
      </c>
      <c r="R6" s="9">
        <v>32.230868032020823</v>
      </c>
      <c r="S6" s="9">
        <v>69.686183635704325</v>
      </c>
      <c r="T6" s="11">
        <v>13.450511072296749</v>
      </c>
    </row>
    <row r="7" spans="1:20" ht="16.2" thickBot="1">
      <c r="A7" s="3" t="s">
        <v>4</v>
      </c>
      <c r="B7" s="12">
        <v>3.3169708471522882E-2</v>
      </c>
      <c r="C7" s="12">
        <v>2.2070004283908682E-2</v>
      </c>
      <c r="D7" s="12">
        <v>1.6706342508919208E-3</v>
      </c>
      <c r="E7" s="12">
        <v>5.201911245271397E-3</v>
      </c>
      <c r="F7" s="12">
        <v>6.539644731094767E-3</v>
      </c>
      <c r="G7" s="12">
        <v>7.5795950306387007E-4</v>
      </c>
      <c r="H7" s="12">
        <v>1.5067271709229949E-2</v>
      </c>
      <c r="I7" s="12">
        <v>1.0790946605102896E-2</v>
      </c>
      <c r="J7" s="12">
        <v>3.4399293069752577E-4</v>
      </c>
      <c r="K7" s="12">
        <v>1.2664031622952601E-3</v>
      </c>
      <c r="L7" s="12">
        <v>6.5427337243980449E-2</v>
      </c>
      <c r="M7" s="12">
        <v>0.09</v>
      </c>
      <c r="N7" s="13">
        <v>9.1313618861780188E-2</v>
      </c>
      <c r="O7" s="3" t="s">
        <v>4</v>
      </c>
      <c r="P7" s="12">
        <v>4.5863556536197975E-3</v>
      </c>
      <c r="Q7" s="12">
        <v>5.7650272406050806E-2</v>
      </c>
      <c r="R7" s="12">
        <v>6.3214470823250574E-2</v>
      </c>
      <c r="S7" s="12">
        <v>3.1538501005962663E-3</v>
      </c>
      <c r="T7" s="14">
        <v>1.0826146551525707E-2</v>
      </c>
    </row>
  </sheetData>
  <mergeCells count="2">
    <mergeCell ref="A1:N1"/>
    <mergeCell ref="O1:T1"/>
  </mergeCells>
  <phoneticPr fontId="7" type="noConversion"/>
  <pageMargins left="0.75" right="0.75" top="1" bottom="1" header="0.5" footer="0.5"/>
  <pageSetup scale="50" fitToHeight="0" orientation="landscape" horizontalDpi="1200" verticalDpi="1200" r:id="rId1"/>
  <drawing r:id="rId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F16"/>
  <sheetViews>
    <sheetView tabSelected="1" workbookViewId="0">
      <selection activeCell="C23" sqref="C23"/>
    </sheetView>
  </sheetViews>
  <sheetFormatPr defaultColWidth="11.19921875" defaultRowHeight="15.6"/>
  <cols>
    <col min="1" max="1" width="17.19921875" bestFit="1" customWidth="1"/>
    <col min="2" max="2" width="32.19921875" bestFit="1" customWidth="1"/>
    <col min="3" max="3" width="20.8984375" customWidth="1"/>
    <col min="4" max="4" width="14.3984375" customWidth="1"/>
    <col min="5" max="5" width="16.19921875" bestFit="1" customWidth="1"/>
    <col min="6" max="6" width="13.296875" customWidth="1"/>
  </cols>
  <sheetData>
    <row r="1" spans="1:6">
      <c r="A1" s="18" t="s">
        <v>23</v>
      </c>
      <c r="B1" s="18" t="s">
        <v>24</v>
      </c>
      <c r="C1" s="18" t="s">
        <v>66</v>
      </c>
      <c r="D1" s="19" t="s">
        <v>62</v>
      </c>
      <c r="E1" s="18" t="s">
        <v>64</v>
      </c>
      <c r="F1" s="19" t="s">
        <v>63</v>
      </c>
    </row>
    <row r="2" spans="1:6">
      <c r="A2" s="22" t="s">
        <v>21</v>
      </c>
      <c r="B2" s="22" t="s">
        <v>22</v>
      </c>
      <c r="C2" s="34" t="s">
        <v>75</v>
      </c>
      <c r="D2" s="20" t="s">
        <v>76</v>
      </c>
      <c r="E2" s="31"/>
    </row>
    <row r="3" spans="1:6">
      <c r="A3" s="22" t="s">
        <v>25</v>
      </c>
      <c r="B3" s="22" t="s">
        <v>26</v>
      </c>
      <c r="C3" s="34" t="s">
        <v>70</v>
      </c>
      <c r="D3" s="20" t="s">
        <v>77</v>
      </c>
      <c r="E3" s="32" t="s">
        <v>72</v>
      </c>
      <c r="F3" s="20" t="s">
        <v>78</v>
      </c>
    </row>
    <row r="4" spans="1:6">
      <c r="A4" s="22" t="s">
        <v>27</v>
      </c>
      <c r="B4" s="22" t="s">
        <v>28</v>
      </c>
      <c r="C4" s="34" t="s">
        <v>69</v>
      </c>
      <c r="D4" s="20" t="s">
        <v>79</v>
      </c>
      <c r="E4" s="32"/>
    </row>
    <row r="5" spans="1:6">
      <c r="A5" s="22" t="s">
        <v>29</v>
      </c>
      <c r="B5" s="22" t="s">
        <v>30</v>
      </c>
      <c r="C5" s="34" t="s">
        <v>71</v>
      </c>
      <c r="D5" s="20" t="s">
        <v>80</v>
      </c>
      <c r="E5" s="32" t="s">
        <v>73</v>
      </c>
      <c r="F5" s="20" t="s">
        <v>81</v>
      </c>
    </row>
    <row r="6" spans="1:6">
      <c r="A6" s="22" t="s">
        <v>31</v>
      </c>
      <c r="B6" s="22" t="s">
        <v>32</v>
      </c>
      <c r="C6" s="34" t="s">
        <v>68</v>
      </c>
      <c r="D6" s="20" t="s">
        <v>82</v>
      </c>
      <c r="E6" s="32" t="s">
        <v>67</v>
      </c>
      <c r="F6" s="20" t="s">
        <v>73</v>
      </c>
    </row>
    <row r="7" spans="1:6">
      <c r="A7" s="22" t="s">
        <v>33</v>
      </c>
      <c r="B7" s="22" t="s">
        <v>34</v>
      </c>
      <c r="C7" s="34" t="s">
        <v>65</v>
      </c>
      <c r="D7" s="20" t="s">
        <v>83</v>
      </c>
      <c r="E7" s="32"/>
    </row>
    <row r="8" spans="1:6">
      <c r="A8" s="22" t="s">
        <v>35</v>
      </c>
      <c r="B8" s="22" t="s">
        <v>36</v>
      </c>
      <c r="C8" s="17"/>
      <c r="E8" s="32" t="s">
        <v>48</v>
      </c>
      <c r="F8" s="20" t="s">
        <v>84</v>
      </c>
    </row>
    <row r="9" spans="1:6">
      <c r="A9" s="22" t="s">
        <v>37</v>
      </c>
      <c r="B9" s="22" t="s">
        <v>38</v>
      </c>
      <c r="C9" s="17"/>
      <c r="E9" s="32" t="s">
        <v>49</v>
      </c>
      <c r="F9" s="20" t="s">
        <v>85</v>
      </c>
    </row>
    <row r="10" spans="1:6">
      <c r="A10" s="22" t="s">
        <v>39</v>
      </c>
      <c r="B10" s="22" t="s">
        <v>40</v>
      </c>
      <c r="C10" s="17"/>
      <c r="E10" s="32" t="s">
        <v>74</v>
      </c>
      <c r="F10" s="20" t="s">
        <v>86</v>
      </c>
    </row>
    <row r="11" spans="1:6">
      <c r="A11" s="22" t="s">
        <v>41</v>
      </c>
      <c r="B11" s="22" t="s">
        <v>42</v>
      </c>
      <c r="C11" s="17"/>
      <c r="E11" s="32" t="s">
        <v>50</v>
      </c>
      <c r="F11" s="20" t="s">
        <v>87</v>
      </c>
    </row>
    <row r="12" spans="1:6">
      <c r="A12" s="22" t="s">
        <v>43</v>
      </c>
      <c r="B12" s="22" t="s">
        <v>44</v>
      </c>
      <c r="C12" s="17"/>
      <c r="E12" s="32" t="s">
        <v>51</v>
      </c>
      <c r="F12" s="20" t="s">
        <v>88</v>
      </c>
    </row>
    <row r="13" spans="1:6">
      <c r="A13" s="16" t="s">
        <v>45</v>
      </c>
      <c r="B13" s="22" t="s">
        <v>46</v>
      </c>
      <c r="C13" s="1"/>
      <c r="E13" s="33" t="s">
        <v>47</v>
      </c>
      <c r="F13" s="21" t="s">
        <v>89</v>
      </c>
    </row>
    <row r="14" spans="1:6">
      <c r="A14" s="16" t="s">
        <v>52</v>
      </c>
      <c r="B14" s="22" t="s">
        <v>53</v>
      </c>
      <c r="C14" s="1"/>
      <c r="E14" s="33" t="s">
        <v>54</v>
      </c>
      <c r="F14" s="21" t="s">
        <v>90</v>
      </c>
    </row>
    <row r="15" spans="1:6">
      <c r="A15" s="16" t="s">
        <v>55</v>
      </c>
      <c r="B15" s="22" t="s">
        <v>59</v>
      </c>
      <c r="C15" s="1"/>
      <c r="E15" s="33" t="s">
        <v>56</v>
      </c>
      <c r="F15" s="21" t="s">
        <v>91</v>
      </c>
    </row>
    <row r="16" spans="1:6">
      <c r="A16" s="23" t="s">
        <v>58</v>
      </c>
      <c r="B16" s="15" t="s">
        <v>60</v>
      </c>
      <c r="C16" s="1"/>
      <c r="E16" s="33" t="s">
        <v>61</v>
      </c>
      <c r="F16" s="30" t="s">
        <v>92</v>
      </c>
    </row>
  </sheetData>
  <phoneticPr fontId="7" type="noConversion"/>
  <pageMargins left="0.75" right="0.75" top="1" bottom="1" header="0.5" footer="0.5"/>
  <pageSetup scale="72" orientation="portrait" horizontalDpi="1200" verticalDpi="1200" r:id="rId1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Texas A&amp;M AgriLife Research and Extension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g-Sheng Huang</dc:creator>
  <cp:lastModifiedBy>Paul Rushton</cp:lastModifiedBy>
  <cp:lastPrinted>2015-06-25T14:36:45Z</cp:lastPrinted>
  <dcterms:created xsi:type="dcterms:W3CDTF">2015-03-10T13:50:46Z</dcterms:created>
  <dcterms:modified xsi:type="dcterms:W3CDTF">2015-07-29T15:04:56Z</dcterms:modified>
</cp:coreProperties>
</file>